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ogan/Desktop/Revision Data for Francisca/Scoring Fig 5 and 6/"/>
    </mc:Choice>
  </mc:AlternateContent>
  <xr:revisionPtr revIDLastSave="0" documentId="13_ncr:1_{50F8FAF0-D74D-C347-AE27-A1A6568A0093}" xr6:coauthVersionLast="47" xr6:coauthVersionMax="47" xr10:uidLastSave="{00000000-0000-0000-0000-000000000000}"/>
  <bookViews>
    <workbookView xWindow="6820" yWindow="500" windowWidth="24180" windowHeight="16360" xr2:uid="{00000000-000D-0000-FFFF-FFFF00000000}"/>
  </bookViews>
  <sheets>
    <sheet name="Fig.6e,f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9" i="6" l="1"/>
  <c r="I71" i="6"/>
  <c r="I73" i="6"/>
  <c r="I75" i="6"/>
  <c r="I77" i="6"/>
  <c r="I79" i="6"/>
  <c r="I81" i="6"/>
  <c r="I83" i="6"/>
  <c r="I85" i="6"/>
  <c r="H69" i="6"/>
  <c r="H71" i="6"/>
  <c r="H73" i="6"/>
  <c r="H75" i="6"/>
  <c r="H77" i="6"/>
  <c r="H79" i="6"/>
  <c r="H81" i="6"/>
  <c r="H83" i="6"/>
  <c r="H85" i="6"/>
  <c r="H48" i="6"/>
  <c r="I48" i="6" s="1"/>
  <c r="H50" i="6"/>
  <c r="I50" i="6" s="1"/>
  <c r="H52" i="6"/>
  <c r="I52" i="6" s="1"/>
  <c r="H54" i="6"/>
  <c r="I54" i="6" s="1"/>
  <c r="H56" i="6"/>
  <c r="I56" i="6" s="1"/>
  <c r="H58" i="6"/>
  <c r="I58" i="6" s="1"/>
  <c r="H60" i="6"/>
  <c r="I60" i="6" s="1"/>
  <c r="H62" i="6"/>
  <c r="I62" i="6" s="1"/>
  <c r="H64" i="6"/>
  <c r="I64" i="6" s="1"/>
  <c r="H27" i="6"/>
  <c r="I27" i="6" s="1"/>
  <c r="H29" i="6"/>
  <c r="I29" i="6" s="1"/>
  <c r="H31" i="6"/>
  <c r="I31" i="6" s="1"/>
  <c r="H33" i="6"/>
  <c r="I33" i="6" s="1"/>
  <c r="H35" i="6"/>
  <c r="I35" i="6" s="1"/>
  <c r="H37" i="6"/>
  <c r="I37" i="6" s="1"/>
  <c r="H39" i="6"/>
  <c r="I39" i="6" s="1"/>
  <c r="H41" i="6"/>
  <c r="I41" i="6" s="1"/>
  <c r="H43" i="6"/>
  <c r="I43" i="6" s="1"/>
  <c r="I19" i="6"/>
  <c r="H7" i="6"/>
  <c r="I7" i="6" s="1"/>
  <c r="H9" i="6"/>
  <c r="I9" i="6" s="1"/>
  <c r="H11" i="6"/>
  <c r="I11" i="6" s="1"/>
  <c r="H13" i="6"/>
  <c r="I13" i="6" s="1"/>
  <c r="H15" i="6"/>
  <c r="I15" i="6" s="1"/>
  <c r="H17" i="6"/>
  <c r="I17" i="6" s="1"/>
  <c r="H19" i="6"/>
  <c r="H21" i="6"/>
  <c r="I21" i="6" s="1"/>
  <c r="H5" i="6"/>
  <c r="I5" i="6" s="1"/>
</calcChain>
</file>

<file path=xl/sharedStrings.xml><?xml version="1.0" encoding="utf-8"?>
<sst xmlns="http://schemas.openxmlformats.org/spreadsheetml/2006/main" count="114" uniqueCount="33">
  <si>
    <t>Experiment 1</t>
  </si>
  <si>
    <t>Experiment 2</t>
  </si>
  <si>
    <t>Experiment 3</t>
  </si>
  <si>
    <t>Experiment 4</t>
  </si>
  <si>
    <t>Area</t>
  </si>
  <si>
    <t>Mean</t>
  </si>
  <si>
    <t>Min</t>
  </si>
  <si>
    <t>Max</t>
  </si>
  <si>
    <t>IntDen</t>
  </si>
  <si>
    <t>RawIntDen</t>
  </si>
  <si>
    <t>Fig.6e,f</t>
  </si>
  <si>
    <t>MRN Exonuclease Assay</t>
  </si>
  <si>
    <t>Lane</t>
  </si>
  <si>
    <t>2_substrate</t>
  </si>
  <si>
    <t>2_product</t>
  </si>
  <si>
    <t>3_substrate</t>
  </si>
  <si>
    <t>3_product</t>
  </si>
  <si>
    <t>4_substrate</t>
  </si>
  <si>
    <t>4_product</t>
  </si>
  <si>
    <t>5_substrate</t>
  </si>
  <si>
    <t>5_product</t>
  </si>
  <si>
    <t>6_substrate</t>
  </si>
  <si>
    <t>6_product</t>
  </si>
  <si>
    <t>7_substrate</t>
  </si>
  <si>
    <t>7_product</t>
  </si>
  <si>
    <t>8_substrate</t>
  </si>
  <si>
    <t>8_product</t>
  </si>
  <si>
    <t>9_substrate</t>
  </si>
  <si>
    <t>9_product</t>
  </si>
  <si>
    <t>10_substrate</t>
  </si>
  <si>
    <t>10_product</t>
  </si>
  <si>
    <t>%Product</t>
  </si>
  <si>
    <t>Int(prod)/(Int(sub)+Int(prod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2C221-0A2F-5A48-99B0-E20BCF798944}">
  <dimension ref="A1:P86"/>
  <sheetViews>
    <sheetView tabSelected="1" zoomScale="115" workbookViewId="0">
      <selection activeCell="C22" sqref="C22"/>
    </sheetView>
  </sheetViews>
  <sheetFormatPr baseColWidth="10" defaultRowHeight="15" x14ac:dyDescent="0.2"/>
  <cols>
    <col min="1" max="1" width="14.5" bestFit="1" customWidth="1"/>
    <col min="3" max="3" width="13.83203125" bestFit="1" customWidth="1"/>
    <col min="6" max="6" width="9.1640625" bestFit="1" customWidth="1"/>
    <col min="8" max="8" width="24" bestFit="1" customWidth="1"/>
    <col min="11" max="11" width="48.83203125" bestFit="1" customWidth="1"/>
    <col min="13" max="13" width="13.83203125" bestFit="1" customWidth="1"/>
    <col min="16" max="16" width="42.1640625" bestFit="1" customWidth="1"/>
    <col min="18" max="18" width="13.83203125" bestFit="1" customWidth="1"/>
    <col min="21" max="21" width="50.5" bestFit="1" customWidth="1"/>
    <col min="23" max="23" width="13.83203125" bestFit="1" customWidth="1"/>
    <col min="26" max="26" width="50.5" bestFit="1" customWidth="1"/>
    <col min="28" max="28" width="13.83203125" bestFit="1" customWidth="1"/>
    <col min="29" max="29" width="12.1640625" bestFit="1" customWidth="1"/>
  </cols>
  <sheetData>
    <row r="1" spans="1:16" x14ac:dyDescent="0.2">
      <c r="A1" s="1" t="s">
        <v>10</v>
      </c>
    </row>
    <row r="2" spans="1:16" x14ac:dyDescent="0.2">
      <c r="A2" s="1" t="s">
        <v>11</v>
      </c>
    </row>
    <row r="3" spans="1:16" x14ac:dyDescent="0.2">
      <c r="A3" s="1" t="s">
        <v>0</v>
      </c>
      <c r="P3" s="1"/>
    </row>
    <row r="4" spans="1:16" x14ac:dyDescent="0.2">
      <c r="A4" t="s">
        <v>12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32</v>
      </c>
      <c r="I4" t="s">
        <v>31</v>
      </c>
      <c r="P4" s="1"/>
    </row>
    <row r="5" spans="1:16" x14ac:dyDescent="0.2">
      <c r="A5" s="2" t="s">
        <v>13</v>
      </c>
      <c r="B5">
        <v>0.40600000000000003</v>
      </c>
      <c r="C5">
        <v>1967.807</v>
      </c>
      <c r="D5">
        <v>473</v>
      </c>
      <c r="E5">
        <v>4984</v>
      </c>
      <c r="F5">
        <v>798.93</v>
      </c>
      <c r="G5">
        <v>7989298</v>
      </c>
      <c r="H5">
        <f>G6/(G5+G6)</f>
        <v>0.56826301976999527</v>
      </c>
      <c r="I5">
        <f>H5*100</f>
        <v>56.826301976999524</v>
      </c>
    </row>
    <row r="6" spans="1:16" x14ac:dyDescent="0.2">
      <c r="A6" s="2" t="s">
        <v>14</v>
      </c>
      <c r="B6">
        <v>0.40600000000000003</v>
      </c>
      <c r="C6">
        <v>2590.0770000000002</v>
      </c>
      <c r="D6">
        <v>562</v>
      </c>
      <c r="E6">
        <v>6002</v>
      </c>
      <c r="F6">
        <v>1051.5709999999999</v>
      </c>
      <c r="G6">
        <v>10515714</v>
      </c>
    </row>
    <row r="7" spans="1:16" x14ac:dyDescent="0.2">
      <c r="A7" s="2" t="s">
        <v>15</v>
      </c>
      <c r="B7">
        <v>0.40600000000000003</v>
      </c>
      <c r="C7">
        <v>1650.5530000000001</v>
      </c>
      <c r="D7">
        <v>430</v>
      </c>
      <c r="E7">
        <v>4319</v>
      </c>
      <c r="F7">
        <v>670.125</v>
      </c>
      <c r="G7">
        <v>6701245</v>
      </c>
      <c r="H7">
        <f t="shared" ref="H7:H64" si="0">G8/(G7+G8)</f>
        <v>0.6310118341703036</v>
      </c>
      <c r="I7">
        <f t="shared" ref="I6:I21" si="1">H7*100</f>
        <v>63.101183417030363</v>
      </c>
    </row>
    <row r="8" spans="1:16" x14ac:dyDescent="0.2">
      <c r="A8" s="2" t="s">
        <v>16</v>
      </c>
      <c r="B8">
        <v>0.40600000000000003</v>
      </c>
      <c r="C8">
        <v>2822.634</v>
      </c>
      <c r="D8">
        <v>784</v>
      </c>
      <c r="E8">
        <v>6331</v>
      </c>
      <c r="F8">
        <v>1145.989</v>
      </c>
      <c r="G8">
        <v>11459893</v>
      </c>
    </row>
    <row r="9" spans="1:16" x14ac:dyDescent="0.2">
      <c r="A9" s="2" t="s">
        <v>17</v>
      </c>
      <c r="B9">
        <v>0.40600000000000003</v>
      </c>
      <c r="C9">
        <v>1326.5119999999999</v>
      </c>
      <c r="D9">
        <v>378</v>
      </c>
      <c r="E9">
        <v>3272</v>
      </c>
      <c r="F9">
        <v>538.56399999999996</v>
      </c>
      <c r="G9">
        <v>5385637</v>
      </c>
      <c r="H9">
        <f t="shared" si="0"/>
        <v>0.69090971699918879</v>
      </c>
      <c r="I9">
        <f t="shared" si="1"/>
        <v>69.090971699918882</v>
      </c>
    </row>
    <row r="10" spans="1:16" x14ac:dyDescent="0.2">
      <c r="A10" s="2" t="s">
        <v>18</v>
      </c>
      <c r="B10">
        <v>0.40600000000000003</v>
      </c>
      <c r="C10">
        <v>2965.152</v>
      </c>
      <c r="D10">
        <v>748</v>
      </c>
      <c r="E10">
        <v>5916</v>
      </c>
      <c r="F10">
        <v>1203.8520000000001</v>
      </c>
      <c r="G10">
        <v>12038518</v>
      </c>
    </row>
    <row r="11" spans="1:16" x14ac:dyDescent="0.2">
      <c r="A11" s="2" t="s">
        <v>19</v>
      </c>
      <c r="B11">
        <v>0.40600000000000003</v>
      </c>
      <c r="C11">
        <v>1022.596</v>
      </c>
      <c r="D11">
        <v>402</v>
      </c>
      <c r="E11">
        <v>2338</v>
      </c>
      <c r="F11">
        <v>415.17399999999998</v>
      </c>
      <c r="G11">
        <v>4151739</v>
      </c>
      <c r="H11">
        <f t="shared" si="0"/>
        <v>0.75685406303251912</v>
      </c>
      <c r="I11">
        <f t="shared" si="1"/>
        <v>75.685406303251909</v>
      </c>
    </row>
    <row r="12" spans="1:16" x14ac:dyDescent="0.2">
      <c r="A12" s="2" t="s">
        <v>20</v>
      </c>
      <c r="B12">
        <v>0.40600000000000003</v>
      </c>
      <c r="C12">
        <v>3183.0920000000001</v>
      </c>
      <c r="D12">
        <v>650</v>
      </c>
      <c r="E12">
        <v>6324</v>
      </c>
      <c r="F12">
        <v>1292.335</v>
      </c>
      <c r="G12">
        <v>12923352</v>
      </c>
    </row>
    <row r="13" spans="1:16" x14ac:dyDescent="0.2">
      <c r="A13" s="2" t="s">
        <v>21</v>
      </c>
      <c r="B13">
        <v>0.40600000000000003</v>
      </c>
      <c r="C13">
        <v>922.54700000000003</v>
      </c>
      <c r="D13">
        <v>360</v>
      </c>
      <c r="E13">
        <v>2292</v>
      </c>
      <c r="F13">
        <v>374.55399999999997</v>
      </c>
      <c r="G13">
        <v>3745541</v>
      </c>
      <c r="H13">
        <f t="shared" si="0"/>
        <v>0.78173579533982029</v>
      </c>
      <c r="I13">
        <f t="shared" si="1"/>
        <v>78.173579533982036</v>
      </c>
    </row>
    <row r="14" spans="1:16" x14ac:dyDescent="0.2">
      <c r="A14" s="2" t="s">
        <v>22</v>
      </c>
      <c r="B14">
        <v>0.40600000000000003</v>
      </c>
      <c r="C14">
        <v>3304.1979999999999</v>
      </c>
      <c r="D14">
        <v>903</v>
      </c>
      <c r="E14">
        <v>6917</v>
      </c>
      <c r="F14">
        <v>1341.5039999999999</v>
      </c>
      <c r="G14">
        <v>13415042</v>
      </c>
    </row>
    <row r="15" spans="1:16" x14ac:dyDescent="0.2">
      <c r="A15" s="2" t="s">
        <v>23</v>
      </c>
      <c r="B15">
        <v>0.40600000000000003</v>
      </c>
      <c r="C15">
        <v>1492.046</v>
      </c>
      <c r="D15">
        <v>432</v>
      </c>
      <c r="E15">
        <v>3763</v>
      </c>
      <c r="F15">
        <v>605.77099999999996</v>
      </c>
      <c r="G15">
        <v>6057705</v>
      </c>
      <c r="H15">
        <f t="shared" si="0"/>
        <v>0.63527327267624856</v>
      </c>
      <c r="I15">
        <f t="shared" si="1"/>
        <v>63.527327267624855</v>
      </c>
    </row>
    <row r="16" spans="1:16" x14ac:dyDescent="0.2">
      <c r="A16" s="2" t="s">
        <v>24</v>
      </c>
      <c r="B16">
        <v>0.40600000000000003</v>
      </c>
      <c r="C16">
        <v>2598.8130000000001</v>
      </c>
      <c r="D16">
        <v>852</v>
      </c>
      <c r="E16">
        <v>5520</v>
      </c>
      <c r="F16">
        <v>1055.1179999999999</v>
      </c>
      <c r="G16">
        <v>10551182</v>
      </c>
    </row>
    <row r="17" spans="1:9" x14ac:dyDescent="0.2">
      <c r="A17" s="2" t="s">
        <v>25</v>
      </c>
      <c r="B17">
        <v>0.40600000000000003</v>
      </c>
      <c r="C17">
        <v>1217.8889999999999</v>
      </c>
      <c r="D17">
        <v>423</v>
      </c>
      <c r="E17">
        <v>3219</v>
      </c>
      <c r="F17">
        <v>494.46300000000002</v>
      </c>
      <c r="G17">
        <v>4944631</v>
      </c>
      <c r="H17">
        <f t="shared" si="0"/>
        <v>0.70099729831352309</v>
      </c>
      <c r="I17">
        <f t="shared" si="1"/>
        <v>70.099729831352306</v>
      </c>
    </row>
    <row r="18" spans="1:9" x14ac:dyDescent="0.2">
      <c r="A18" s="2" t="s">
        <v>26</v>
      </c>
      <c r="B18">
        <v>0.40600000000000003</v>
      </c>
      <c r="C18">
        <v>2855.2829999999999</v>
      </c>
      <c r="D18">
        <v>677</v>
      </c>
      <c r="E18">
        <v>5966</v>
      </c>
      <c r="F18">
        <v>1159.2449999999999</v>
      </c>
      <c r="G18">
        <v>11592447</v>
      </c>
    </row>
    <row r="19" spans="1:9" x14ac:dyDescent="0.2">
      <c r="A19" s="2" t="s">
        <v>27</v>
      </c>
      <c r="B19">
        <v>0.40600000000000003</v>
      </c>
      <c r="C19">
        <v>887.72500000000002</v>
      </c>
      <c r="D19">
        <v>400</v>
      </c>
      <c r="E19">
        <v>2242</v>
      </c>
      <c r="F19">
        <v>360.416</v>
      </c>
      <c r="G19">
        <v>3604164</v>
      </c>
      <c r="H19">
        <f t="shared" si="0"/>
        <v>0.77931957229376758</v>
      </c>
      <c r="I19">
        <f t="shared" si="1"/>
        <v>77.931957229376764</v>
      </c>
    </row>
    <row r="20" spans="1:9" x14ac:dyDescent="0.2">
      <c r="A20" s="2" t="s">
        <v>28</v>
      </c>
      <c r="B20">
        <v>0.40600000000000003</v>
      </c>
      <c r="C20">
        <v>3134.9479999999999</v>
      </c>
      <c r="D20">
        <v>990</v>
      </c>
      <c r="E20">
        <v>6376</v>
      </c>
      <c r="F20">
        <v>1272.789</v>
      </c>
      <c r="G20">
        <v>12727887</v>
      </c>
    </row>
    <row r="21" spans="1:9" x14ac:dyDescent="0.2">
      <c r="A21" s="2" t="s">
        <v>29</v>
      </c>
      <c r="B21">
        <v>0.40600000000000003</v>
      </c>
      <c r="C21">
        <v>783.71400000000006</v>
      </c>
      <c r="D21">
        <v>392</v>
      </c>
      <c r="E21">
        <v>1669</v>
      </c>
      <c r="F21">
        <v>318.18799999999999</v>
      </c>
      <c r="G21">
        <v>3181878</v>
      </c>
      <c r="H21">
        <f t="shared" si="0"/>
        <v>0.79860578209651956</v>
      </c>
      <c r="I21">
        <f t="shared" si="1"/>
        <v>79.860578209651962</v>
      </c>
    </row>
    <row r="22" spans="1:9" x14ac:dyDescent="0.2">
      <c r="A22" s="2" t="s">
        <v>30</v>
      </c>
      <c r="B22">
        <v>0.40600000000000003</v>
      </c>
      <c r="C22">
        <v>3107.7280000000001</v>
      </c>
      <c r="D22">
        <v>603</v>
      </c>
      <c r="E22">
        <v>7301</v>
      </c>
      <c r="F22">
        <v>1261.7370000000001</v>
      </c>
      <c r="G22">
        <v>12617374</v>
      </c>
    </row>
    <row r="25" spans="1:9" x14ac:dyDescent="0.2">
      <c r="A25" s="1" t="s">
        <v>1</v>
      </c>
    </row>
    <row r="26" spans="1:9" x14ac:dyDescent="0.2">
      <c r="A26" t="s">
        <v>12</v>
      </c>
      <c r="B26" t="s">
        <v>4</v>
      </c>
      <c r="C26" t="s">
        <v>5</v>
      </c>
      <c r="D26" t="s">
        <v>6</v>
      </c>
      <c r="E26" t="s">
        <v>7</v>
      </c>
      <c r="F26" t="s">
        <v>8</v>
      </c>
      <c r="G26" t="s">
        <v>9</v>
      </c>
      <c r="H26" t="s">
        <v>32</v>
      </c>
      <c r="I26" t="s">
        <v>31</v>
      </c>
    </row>
    <row r="27" spans="1:9" x14ac:dyDescent="0.2">
      <c r="A27" s="2" t="s">
        <v>13</v>
      </c>
      <c r="B27">
        <v>0.49</v>
      </c>
      <c r="C27">
        <v>842.85699999999997</v>
      </c>
      <c r="D27">
        <v>378</v>
      </c>
      <c r="E27">
        <v>2495</v>
      </c>
      <c r="F27">
        <v>412.66300000000001</v>
      </c>
      <c r="G27">
        <v>4126628</v>
      </c>
      <c r="H27">
        <f t="shared" si="0"/>
        <v>0.55941043011269309</v>
      </c>
      <c r="I27">
        <f>H27*100</f>
        <v>55.941043011269308</v>
      </c>
    </row>
    <row r="28" spans="1:9" x14ac:dyDescent="0.2">
      <c r="A28" s="2" t="s">
        <v>14</v>
      </c>
      <c r="B28">
        <v>0.49</v>
      </c>
      <c r="C28">
        <v>1070.164</v>
      </c>
      <c r="D28">
        <v>395</v>
      </c>
      <c r="E28">
        <v>2956</v>
      </c>
      <c r="F28">
        <v>523.952</v>
      </c>
      <c r="G28">
        <v>5239522</v>
      </c>
    </row>
    <row r="29" spans="1:9" x14ac:dyDescent="0.2">
      <c r="A29" s="2" t="s">
        <v>15</v>
      </c>
      <c r="B29">
        <v>0.49</v>
      </c>
      <c r="C29">
        <v>742.63499999999999</v>
      </c>
      <c r="D29">
        <v>386</v>
      </c>
      <c r="E29">
        <v>1759</v>
      </c>
      <c r="F29">
        <v>363.59399999999999</v>
      </c>
      <c r="G29">
        <v>3635943</v>
      </c>
      <c r="H29">
        <f t="shared" si="0"/>
        <v>0.60295657842795203</v>
      </c>
      <c r="I29">
        <f t="shared" ref="I29:I85" si="2">H29*100</f>
        <v>60.295657842795201</v>
      </c>
    </row>
    <row r="30" spans="1:9" x14ac:dyDescent="0.2">
      <c r="A30" s="2" t="s">
        <v>16</v>
      </c>
      <c r="B30">
        <v>0.49</v>
      </c>
      <c r="C30">
        <v>1127.778</v>
      </c>
      <c r="D30">
        <v>368</v>
      </c>
      <c r="E30">
        <v>3199</v>
      </c>
      <c r="F30">
        <v>552.16</v>
      </c>
      <c r="G30">
        <v>5521602</v>
      </c>
    </row>
    <row r="31" spans="1:9" x14ac:dyDescent="0.2">
      <c r="A31" s="2" t="s">
        <v>17</v>
      </c>
      <c r="B31">
        <v>0.49</v>
      </c>
      <c r="C31">
        <v>727.23500000000001</v>
      </c>
      <c r="D31">
        <v>332</v>
      </c>
      <c r="E31">
        <v>1880</v>
      </c>
      <c r="F31">
        <v>356.05399999999997</v>
      </c>
      <c r="G31">
        <v>3560543</v>
      </c>
      <c r="H31">
        <f t="shared" si="0"/>
        <v>0.6136610116783533</v>
      </c>
      <c r="I31">
        <f t="shared" si="2"/>
        <v>61.366101167835332</v>
      </c>
    </row>
    <row r="32" spans="1:9" x14ac:dyDescent="0.2">
      <c r="A32" s="2" t="s">
        <v>18</v>
      </c>
      <c r="B32">
        <v>0.49</v>
      </c>
      <c r="C32">
        <v>1155.1410000000001</v>
      </c>
      <c r="D32">
        <v>430</v>
      </c>
      <c r="E32">
        <v>4144</v>
      </c>
      <c r="F32">
        <v>565.55700000000002</v>
      </c>
      <c r="G32">
        <v>5655568</v>
      </c>
    </row>
    <row r="33" spans="1:9" x14ac:dyDescent="0.2">
      <c r="A33" s="2" t="s">
        <v>19</v>
      </c>
      <c r="B33">
        <v>0.49</v>
      </c>
      <c r="C33">
        <v>691.13300000000004</v>
      </c>
      <c r="D33">
        <v>347</v>
      </c>
      <c r="E33">
        <v>1489</v>
      </c>
      <c r="F33">
        <v>338.37900000000002</v>
      </c>
      <c r="G33">
        <v>3383786</v>
      </c>
      <c r="H33">
        <f t="shared" si="0"/>
        <v>0.62863285665682589</v>
      </c>
      <c r="I33">
        <f t="shared" si="2"/>
        <v>62.863285665682589</v>
      </c>
    </row>
    <row r="34" spans="1:9" x14ac:dyDescent="0.2">
      <c r="A34" s="2" t="s">
        <v>20</v>
      </c>
      <c r="B34">
        <v>0.49</v>
      </c>
      <c r="C34">
        <v>1169.9169999999999</v>
      </c>
      <c r="D34">
        <v>406</v>
      </c>
      <c r="E34">
        <v>3115</v>
      </c>
      <c r="F34">
        <v>572.79100000000005</v>
      </c>
      <c r="G34">
        <v>5727914</v>
      </c>
    </row>
    <row r="35" spans="1:9" x14ac:dyDescent="0.2">
      <c r="A35" s="2" t="s">
        <v>21</v>
      </c>
      <c r="B35">
        <v>0.49</v>
      </c>
      <c r="C35">
        <v>671.202</v>
      </c>
      <c r="D35">
        <v>369</v>
      </c>
      <c r="E35">
        <v>1697</v>
      </c>
      <c r="F35">
        <v>328.62099999999998</v>
      </c>
      <c r="G35">
        <v>3286206</v>
      </c>
      <c r="H35">
        <f t="shared" si="0"/>
        <v>0.64251125431521483</v>
      </c>
      <c r="I35">
        <f t="shared" si="2"/>
        <v>64.251125431521487</v>
      </c>
    </row>
    <row r="36" spans="1:9" x14ac:dyDescent="0.2">
      <c r="A36" s="2" t="s">
        <v>22</v>
      </c>
      <c r="B36">
        <v>0.49</v>
      </c>
      <c r="C36">
        <v>1206.346</v>
      </c>
      <c r="D36">
        <v>334</v>
      </c>
      <c r="E36">
        <v>3374</v>
      </c>
      <c r="F36">
        <v>590.62699999999995</v>
      </c>
      <c r="G36">
        <v>5906268</v>
      </c>
    </row>
    <row r="37" spans="1:9" x14ac:dyDescent="0.2">
      <c r="A37" s="2" t="s">
        <v>23</v>
      </c>
      <c r="B37">
        <v>0.49</v>
      </c>
      <c r="C37">
        <v>864.85500000000002</v>
      </c>
      <c r="D37">
        <v>331</v>
      </c>
      <c r="E37">
        <v>2626</v>
      </c>
      <c r="F37">
        <v>423.43299999999999</v>
      </c>
      <c r="G37">
        <v>4234329</v>
      </c>
      <c r="H37">
        <f t="shared" si="0"/>
        <v>0.5420368130964266</v>
      </c>
      <c r="I37">
        <f t="shared" si="2"/>
        <v>54.203681309642661</v>
      </c>
    </row>
    <row r="38" spans="1:9" x14ac:dyDescent="0.2">
      <c r="A38" s="2" t="s">
        <v>24</v>
      </c>
      <c r="B38">
        <v>0.49</v>
      </c>
      <c r="C38">
        <v>1023.626</v>
      </c>
      <c r="D38">
        <v>422</v>
      </c>
      <c r="E38">
        <v>2495</v>
      </c>
      <c r="F38">
        <v>501.16699999999997</v>
      </c>
      <c r="G38">
        <v>5011674</v>
      </c>
    </row>
    <row r="39" spans="1:9" x14ac:dyDescent="0.2">
      <c r="A39" s="2" t="s">
        <v>25</v>
      </c>
      <c r="B39">
        <v>0.49</v>
      </c>
      <c r="C39">
        <v>718.45899999999995</v>
      </c>
      <c r="D39">
        <v>343</v>
      </c>
      <c r="E39">
        <v>2073</v>
      </c>
      <c r="F39">
        <v>351.75799999999998</v>
      </c>
      <c r="G39">
        <v>3517576</v>
      </c>
      <c r="H39">
        <f t="shared" si="0"/>
        <v>0.59850609829522583</v>
      </c>
      <c r="I39">
        <f t="shared" si="2"/>
        <v>59.850609829522583</v>
      </c>
    </row>
    <row r="40" spans="1:9" x14ac:dyDescent="0.2">
      <c r="A40" s="2" t="s">
        <v>26</v>
      </c>
      <c r="B40">
        <v>0.49</v>
      </c>
      <c r="C40">
        <v>1071.0060000000001</v>
      </c>
      <c r="D40">
        <v>400</v>
      </c>
      <c r="E40">
        <v>2858</v>
      </c>
      <c r="F40">
        <v>524.36400000000003</v>
      </c>
      <c r="G40">
        <v>5243643</v>
      </c>
    </row>
    <row r="41" spans="1:9" x14ac:dyDescent="0.2">
      <c r="A41" s="2" t="s">
        <v>27</v>
      </c>
      <c r="B41">
        <v>0.49</v>
      </c>
      <c r="C41">
        <v>618.27700000000004</v>
      </c>
      <c r="D41">
        <v>348</v>
      </c>
      <c r="E41">
        <v>1677</v>
      </c>
      <c r="F41">
        <v>302.70800000000003</v>
      </c>
      <c r="G41">
        <v>3027083</v>
      </c>
      <c r="H41">
        <f t="shared" si="0"/>
        <v>0.66080333060257812</v>
      </c>
      <c r="I41">
        <f t="shared" si="2"/>
        <v>66.080333060257814</v>
      </c>
    </row>
    <row r="42" spans="1:9" x14ac:dyDescent="0.2">
      <c r="A42" s="2" t="s">
        <v>28</v>
      </c>
      <c r="B42">
        <v>0.49</v>
      </c>
      <c r="C42">
        <v>1204.491</v>
      </c>
      <c r="D42">
        <v>404</v>
      </c>
      <c r="E42">
        <v>3337</v>
      </c>
      <c r="F42">
        <v>589.71900000000005</v>
      </c>
      <c r="G42">
        <v>5897188</v>
      </c>
    </row>
    <row r="43" spans="1:9" x14ac:dyDescent="0.2">
      <c r="A43" s="2" t="s">
        <v>29</v>
      </c>
      <c r="B43">
        <v>0.49</v>
      </c>
      <c r="C43">
        <v>634.30600000000004</v>
      </c>
      <c r="D43">
        <v>369</v>
      </c>
      <c r="E43">
        <v>1716</v>
      </c>
      <c r="F43">
        <v>310.55599999999998</v>
      </c>
      <c r="G43">
        <v>3105560</v>
      </c>
      <c r="H43">
        <f t="shared" si="0"/>
        <v>0.64799578532544255</v>
      </c>
      <c r="I43">
        <f t="shared" si="2"/>
        <v>64.79957853254426</v>
      </c>
    </row>
    <row r="44" spans="1:9" x14ac:dyDescent="0.2">
      <c r="A44" s="2" t="s">
        <v>30</v>
      </c>
      <c r="B44">
        <v>0.49</v>
      </c>
      <c r="C44">
        <v>1167.6769999999999</v>
      </c>
      <c r="D44">
        <v>391</v>
      </c>
      <c r="E44">
        <v>3482</v>
      </c>
      <c r="F44">
        <v>571.69500000000005</v>
      </c>
      <c r="G44">
        <v>5716948</v>
      </c>
    </row>
    <row r="46" spans="1:9" x14ac:dyDescent="0.2">
      <c r="A46" s="1" t="s">
        <v>2</v>
      </c>
    </row>
    <row r="47" spans="1:9" x14ac:dyDescent="0.2">
      <c r="A47" t="s">
        <v>12</v>
      </c>
      <c r="B47" t="s">
        <v>4</v>
      </c>
      <c r="C47" t="s">
        <v>5</v>
      </c>
      <c r="D47" t="s">
        <v>6</v>
      </c>
      <c r="E47" t="s">
        <v>7</v>
      </c>
      <c r="F47" t="s">
        <v>8</v>
      </c>
      <c r="G47" t="s">
        <v>9</v>
      </c>
      <c r="H47" t="s">
        <v>32</v>
      </c>
      <c r="I47" t="s">
        <v>31</v>
      </c>
    </row>
    <row r="48" spans="1:9" x14ac:dyDescent="0.2">
      <c r="A48" s="2" t="s">
        <v>13</v>
      </c>
      <c r="B48">
        <v>0.35399999999999998</v>
      </c>
      <c r="C48">
        <v>1021.9690000000001</v>
      </c>
      <c r="D48">
        <v>405</v>
      </c>
      <c r="E48">
        <v>2359</v>
      </c>
      <c r="F48">
        <v>361.36799999999999</v>
      </c>
      <c r="G48">
        <v>3613681</v>
      </c>
      <c r="H48">
        <f t="shared" si="0"/>
        <v>0.58216665367807896</v>
      </c>
      <c r="I48">
        <f t="shared" si="2"/>
        <v>58.216665367807899</v>
      </c>
    </row>
    <row r="49" spans="1:9" x14ac:dyDescent="0.2">
      <c r="A49" s="2" t="s">
        <v>14</v>
      </c>
      <c r="B49">
        <v>0.35399999999999998</v>
      </c>
      <c r="C49">
        <v>1423.9079999999999</v>
      </c>
      <c r="D49">
        <v>475</v>
      </c>
      <c r="E49">
        <v>3513</v>
      </c>
      <c r="F49">
        <v>503.49400000000003</v>
      </c>
      <c r="G49">
        <v>5034937</v>
      </c>
    </row>
    <row r="50" spans="1:9" x14ac:dyDescent="0.2">
      <c r="A50" s="2" t="s">
        <v>15</v>
      </c>
      <c r="B50">
        <v>0.35399999999999998</v>
      </c>
      <c r="C50">
        <v>932.79300000000001</v>
      </c>
      <c r="D50">
        <v>384</v>
      </c>
      <c r="E50">
        <v>2202</v>
      </c>
      <c r="F50">
        <v>329.83600000000001</v>
      </c>
      <c r="G50">
        <v>3298357</v>
      </c>
      <c r="H50">
        <f t="shared" si="0"/>
        <v>0.62920806943873142</v>
      </c>
      <c r="I50">
        <f t="shared" si="2"/>
        <v>62.920806943873146</v>
      </c>
    </row>
    <row r="51" spans="1:9" x14ac:dyDescent="0.2">
      <c r="A51" s="2" t="s">
        <v>16</v>
      </c>
      <c r="B51">
        <v>0.35399999999999998</v>
      </c>
      <c r="C51">
        <v>1582.885</v>
      </c>
      <c r="D51">
        <v>510</v>
      </c>
      <c r="E51">
        <v>3661</v>
      </c>
      <c r="F51">
        <v>559.70799999999997</v>
      </c>
      <c r="G51">
        <v>5597082</v>
      </c>
    </row>
    <row r="52" spans="1:9" x14ac:dyDescent="0.2">
      <c r="A52" s="2" t="s">
        <v>17</v>
      </c>
      <c r="B52">
        <v>0.35399999999999998</v>
      </c>
      <c r="C52">
        <v>853.12800000000004</v>
      </c>
      <c r="D52">
        <v>296</v>
      </c>
      <c r="E52">
        <v>2196</v>
      </c>
      <c r="F52">
        <v>301.666</v>
      </c>
      <c r="G52">
        <v>3016659</v>
      </c>
      <c r="H52">
        <f t="shared" si="0"/>
        <v>0.65285030379895126</v>
      </c>
      <c r="I52">
        <f t="shared" si="2"/>
        <v>65.285030379895119</v>
      </c>
    </row>
    <row r="53" spans="1:9" x14ac:dyDescent="0.2">
      <c r="A53" s="2" t="s">
        <v>18</v>
      </c>
      <c r="B53">
        <v>0.35399999999999998</v>
      </c>
      <c r="C53">
        <v>1604.393</v>
      </c>
      <c r="D53">
        <v>505</v>
      </c>
      <c r="E53">
        <v>3571</v>
      </c>
      <c r="F53">
        <v>567.31299999999999</v>
      </c>
      <c r="G53">
        <v>5673134</v>
      </c>
    </row>
    <row r="54" spans="1:9" x14ac:dyDescent="0.2">
      <c r="A54" s="2" t="s">
        <v>19</v>
      </c>
      <c r="B54">
        <v>0.35399999999999998</v>
      </c>
      <c r="C54">
        <v>868.73699999999997</v>
      </c>
      <c r="D54">
        <v>351</v>
      </c>
      <c r="E54">
        <v>1996</v>
      </c>
      <c r="F54">
        <v>307.185</v>
      </c>
      <c r="G54">
        <v>3071854</v>
      </c>
      <c r="H54">
        <f t="shared" si="0"/>
        <v>0.6447928692479612</v>
      </c>
      <c r="I54">
        <f t="shared" si="2"/>
        <v>64.479286924796114</v>
      </c>
    </row>
    <row r="55" spans="1:9" x14ac:dyDescent="0.2">
      <c r="A55" s="2" t="s">
        <v>20</v>
      </c>
      <c r="B55">
        <v>0.35399999999999998</v>
      </c>
      <c r="C55">
        <v>1576.982</v>
      </c>
      <c r="D55">
        <v>460</v>
      </c>
      <c r="E55">
        <v>3287</v>
      </c>
      <c r="F55">
        <v>557.62099999999998</v>
      </c>
      <c r="G55">
        <v>5576210</v>
      </c>
    </row>
    <row r="56" spans="1:9" x14ac:dyDescent="0.2">
      <c r="A56" s="2" t="s">
        <v>21</v>
      </c>
      <c r="B56">
        <v>0.35399999999999998</v>
      </c>
      <c r="C56">
        <v>898.21400000000006</v>
      </c>
      <c r="D56">
        <v>382</v>
      </c>
      <c r="E56">
        <v>2137</v>
      </c>
      <c r="F56">
        <v>317.60899999999998</v>
      </c>
      <c r="G56">
        <v>3176086</v>
      </c>
      <c r="H56">
        <f t="shared" si="0"/>
        <v>0.64008986631105724</v>
      </c>
      <c r="I56">
        <f t="shared" si="2"/>
        <v>64.008986631105728</v>
      </c>
    </row>
    <row r="57" spans="1:9" x14ac:dyDescent="0.2">
      <c r="A57" s="2" t="s">
        <v>22</v>
      </c>
      <c r="B57">
        <v>0.35399999999999998</v>
      </c>
      <c r="C57">
        <v>1597.4490000000001</v>
      </c>
      <c r="D57">
        <v>516</v>
      </c>
      <c r="E57">
        <v>3307</v>
      </c>
      <c r="F57">
        <v>564.85799999999995</v>
      </c>
      <c r="G57">
        <v>5648578</v>
      </c>
    </row>
    <row r="58" spans="1:9" x14ac:dyDescent="0.2">
      <c r="A58" s="2" t="s">
        <v>23</v>
      </c>
      <c r="B58">
        <v>0.35399999999999998</v>
      </c>
      <c r="C58">
        <v>997.24699999999996</v>
      </c>
      <c r="D58">
        <v>390</v>
      </c>
      <c r="E58">
        <v>2379</v>
      </c>
      <c r="F58">
        <v>352.62599999999998</v>
      </c>
      <c r="G58">
        <v>3526264</v>
      </c>
      <c r="H58">
        <f t="shared" si="0"/>
        <v>0.59847070467556451</v>
      </c>
      <c r="I58">
        <f t="shared" si="2"/>
        <v>59.847070467556449</v>
      </c>
    </row>
    <row r="59" spans="1:9" x14ac:dyDescent="0.2">
      <c r="A59" s="2" t="s">
        <v>24</v>
      </c>
      <c r="B59">
        <v>0.35399999999999998</v>
      </c>
      <c r="C59">
        <v>1486.374</v>
      </c>
      <c r="D59">
        <v>514</v>
      </c>
      <c r="E59">
        <v>3217</v>
      </c>
      <c r="F59">
        <v>525.58199999999999</v>
      </c>
      <c r="G59">
        <v>5255820</v>
      </c>
    </row>
    <row r="60" spans="1:9" x14ac:dyDescent="0.2">
      <c r="A60" s="2" t="s">
        <v>25</v>
      </c>
      <c r="B60">
        <v>0.35399999999999998</v>
      </c>
      <c r="C60">
        <v>916.45299999999997</v>
      </c>
      <c r="D60">
        <v>391</v>
      </c>
      <c r="E60">
        <v>2144</v>
      </c>
      <c r="F60">
        <v>324.05799999999999</v>
      </c>
      <c r="G60">
        <v>3240578</v>
      </c>
      <c r="H60">
        <f t="shared" si="0"/>
        <v>0.61577694185963516</v>
      </c>
      <c r="I60">
        <f t="shared" si="2"/>
        <v>61.577694185963516</v>
      </c>
    </row>
    <row r="61" spans="1:9" x14ac:dyDescent="0.2">
      <c r="A61" s="2" t="s">
        <v>26</v>
      </c>
      <c r="B61">
        <v>0.35399999999999998</v>
      </c>
      <c r="C61">
        <v>1468.758</v>
      </c>
      <c r="D61">
        <v>470</v>
      </c>
      <c r="E61">
        <v>3161</v>
      </c>
      <c r="F61">
        <v>519.35299999999995</v>
      </c>
      <c r="G61">
        <v>5193528</v>
      </c>
    </row>
    <row r="62" spans="1:9" x14ac:dyDescent="0.2">
      <c r="A62" s="2" t="s">
        <v>27</v>
      </c>
      <c r="B62">
        <v>0.35399999999999998</v>
      </c>
      <c r="C62">
        <v>939.35500000000002</v>
      </c>
      <c r="D62">
        <v>391</v>
      </c>
      <c r="E62">
        <v>2138</v>
      </c>
      <c r="F62">
        <v>332.15600000000001</v>
      </c>
      <c r="G62">
        <v>3321560</v>
      </c>
      <c r="H62">
        <f t="shared" si="0"/>
        <v>0.61611087058679948</v>
      </c>
      <c r="I62">
        <f t="shared" si="2"/>
        <v>61.611087058679949</v>
      </c>
    </row>
    <row r="63" spans="1:9" x14ac:dyDescent="0.2">
      <c r="A63" s="2" t="s">
        <v>28</v>
      </c>
      <c r="B63">
        <v>0.35399999999999998</v>
      </c>
      <c r="C63">
        <v>1507.5889999999999</v>
      </c>
      <c r="D63">
        <v>408</v>
      </c>
      <c r="E63">
        <v>3235</v>
      </c>
      <c r="F63">
        <v>533.08299999999997</v>
      </c>
      <c r="G63">
        <v>5330834</v>
      </c>
    </row>
    <row r="64" spans="1:9" x14ac:dyDescent="0.2">
      <c r="A64" s="2" t="s">
        <v>29</v>
      </c>
      <c r="B64">
        <v>0.35399999999999998</v>
      </c>
      <c r="C64">
        <v>787.72699999999998</v>
      </c>
      <c r="D64">
        <v>284</v>
      </c>
      <c r="E64">
        <v>2007</v>
      </c>
      <c r="F64">
        <v>278.54000000000002</v>
      </c>
      <c r="G64">
        <v>2785404</v>
      </c>
      <c r="H64">
        <f t="shared" si="0"/>
        <v>0.6553231850943021</v>
      </c>
      <c r="I64">
        <f t="shared" si="2"/>
        <v>65.532318509430212</v>
      </c>
    </row>
    <row r="65" spans="1:9" x14ac:dyDescent="0.2">
      <c r="A65" s="2" t="s">
        <v>30</v>
      </c>
      <c r="B65">
        <v>0.35399999999999998</v>
      </c>
      <c r="C65">
        <v>1497.681</v>
      </c>
      <c r="D65">
        <v>466</v>
      </c>
      <c r="E65">
        <v>3508</v>
      </c>
      <c r="F65">
        <v>529.58000000000004</v>
      </c>
      <c r="G65">
        <v>5295801</v>
      </c>
    </row>
    <row r="67" spans="1:9" x14ac:dyDescent="0.2">
      <c r="A67" s="1" t="s">
        <v>3</v>
      </c>
    </row>
    <row r="68" spans="1:9" x14ac:dyDescent="0.2">
      <c r="A68" t="s">
        <v>12</v>
      </c>
      <c r="B68" t="s">
        <v>4</v>
      </c>
      <c r="C68" t="s">
        <v>5</v>
      </c>
      <c r="D68" t="s">
        <v>6</v>
      </c>
      <c r="E68" t="s">
        <v>7</v>
      </c>
      <c r="F68" t="s">
        <v>8</v>
      </c>
      <c r="G68" t="s">
        <v>9</v>
      </c>
      <c r="H68" t="s">
        <v>32</v>
      </c>
      <c r="I68" t="s">
        <v>31</v>
      </c>
    </row>
    <row r="69" spans="1:9" ht="16" x14ac:dyDescent="0.2">
      <c r="A69" s="2" t="s">
        <v>13</v>
      </c>
      <c r="B69" s="3">
        <v>0.60799999999999998</v>
      </c>
      <c r="C69" s="3">
        <v>2769.9009999999998</v>
      </c>
      <c r="D69" s="3">
        <v>395</v>
      </c>
      <c r="E69" s="3">
        <v>9063</v>
      </c>
      <c r="F69" s="3">
        <v>1684.1</v>
      </c>
      <c r="G69" s="3">
        <v>16841001</v>
      </c>
      <c r="H69">
        <f t="shared" ref="H69:H85" si="3">G70/(G69+G70)</f>
        <v>0.1969558520295043</v>
      </c>
      <c r="I69">
        <f t="shared" si="2"/>
        <v>19.695585202950429</v>
      </c>
    </row>
    <row r="70" spans="1:9" x14ac:dyDescent="0.2">
      <c r="A70" s="2" t="s">
        <v>14</v>
      </c>
      <c r="B70">
        <v>0.60799999999999998</v>
      </c>
      <c r="C70">
        <v>679.35</v>
      </c>
      <c r="D70">
        <v>323</v>
      </c>
      <c r="E70">
        <v>1439</v>
      </c>
      <c r="F70">
        <v>413.04500000000002</v>
      </c>
      <c r="G70">
        <v>4130450</v>
      </c>
    </row>
    <row r="71" spans="1:9" x14ac:dyDescent="0.2">
      <c r="A71" s="2" t="s">
        <v>15</v>
      </c>
      <c r="B71">
        <v>0.60799999999999998</v>
      </c>
      <c r="C71">
        <v>1989.203</v>
      </c>
      <c r="D71">
        <v>354</v>
      </c>
      <c r="E71">
        <v>6669</v>
      </c>
      <c r="F71">
        <v>1209.4349999999999</v>
      </c>
      <c r="G71">
        <v>12094352</v>
      </c>
      <c r="H71">
        <f t="shared" si="3"/>
        <v>0.31397915394548354</v>
      </c>
      <c r="I71">
        <f t="shared" si="2"/>
        <v>31.397915394548352</v>
      </c>
    </row>
    <row r="72" spans="1:9" x14ac:dyDescent="0.2">
      <c r="A72" s="2" t="s">
        <v>16</v>
      </c>
      <c r="B72">
        <v>0.60799999999999998</v>
      </c>
      <c r="C72">
        <v>910.42200000000003</v>
      </c>
      <c r="D72">
        <v>360</v>
      </c>
      <c r="E72">
        <v>1885</v>
      </c>
      <c r="F72">
        <v>553.53599999999994</v>
      </c>
      <c r="G72">
        <v>5535363</v>
      </c>
    </row>
    <row r="73" spans="1:9" x14ac:dyDescent="0.2">
      <c r="A73" s="2" t="s">
        <v>17</v>
      </c>
      <c r="B73">
        <v>0.60799999999999998</v>
      </c>
      <c r="C73">
        <v>1921.154</v>
      </c>
      <c r="D73">
        <v>406</v>
      </c>
      <c r="E73">
        <v>6374</v>
      </c>
      <c r="F73">
        <v>1168.0619999999999</v>
      </c>
      <c r="G73">
        <v>11680617</v>
      </c>
      <c r="H73">
        <f t="shared" si="3"/>
        <v>0.34081322195621627</v>
      </c>
      <c r="I73">
        <f t="shared" si="2"/>
        <v>34.081322195621624</v>
      </c>
    </row>
    <row r="74" spans="1:9" x14ac:dyDescent="0.2">
      <c r="A74" s="2" t="s">
        <v>18</v>
      </c>
      <c r="B74">
        <v>0.60799999999999998</v>
      </c>
      <c r="C74">
        <v>993.27599999999995</v>
      </c>
      <c r="D74">
        <v>430</v>
      </c>
      <c r="E74">
        <v>2143</v>
      </c>
      <c r="F74">
        <v>603.91200000000003</v>
      </c>
      <c r="G74">
        <v>6039121</v>
      </c>
    </row>
    <row r="75" spans="1:9" x14ac:dyDescent="0.2">
      <c r="A75" s="2" t="s">
        <v>19</v>
      </c>
      <c r="B75">
        <v>0.60799999999999998</v>
      </c>
      <c r="C75">
        <v>1722.009</v>
      </c>
      <c r="D75">
        <v>403</v>
      </c>
      <c r="E75">
        <v>5770</v>
      </c>
      <c r="F75">
        <v>1046.982</v>
      </c>
      <c r="G75">
        <v>10469817</v>
      </c>
      <c r="H75">
        <f t="shared" si="3"/>
        <v>0.38712016664534915</v>
      </c>
      <c r="I75">
        <f t="shared" si="2"/>
        <v>38.712016664534914</v>
      </c>
    </row>
    <row r="76" spans="1:9" x14ac:dyDescent="0.2">
      <c r="A76" s="2" t="s">
        <v>20</v>
      </c>
      <c r="B76">
        <v>0.60799999999999998</v>
      </c>
      <c r="C76">
        <v>1087.692</v>
      </c>
      <c r="D76">
        <v>460</v>
      </c>
      <c r="E76">
        <v>2304</v>
      </c>
      <c r="F76">
        <v>661.31700000000001</v>
      </c>
      <c r="G76">
        <v>6613168</v>
      </c>
    </row>
    <row r="77" spans="1:9" x14ac:dyDescent="0.2">
      <c r="A77" s="2" t="s">
        <v>21</v>
      </c>
      <c r="B77">
        <v>0.60799999999999998</v>
      </c>
      <c r="C77">
        <v>1640.5360000000001</v>
      </c>
      <c r="D77">
        <v>407</v>
      </c>
      <c r="E77">
        <v>5351</v>
      </c>
      <c r="F77">
        <v>997.44600000000003</v>
      </c>
      <c r="G77">
        <v>9974461</v>
      </c>
      <c r="H77">
        <f t="shared" si="3"/>
        <v>0.40295572936385282</v>
      </c>
      <c r="I77">
        <f t="shared" si="2"/>
        <v>40.295572936385284</v>
      </c>
    </row>
    <row r="78" spans="1:9" x14ac:dyDescent="0.2">
      <c r="A78" s="2" t="s">
        <v>22</v>
      </c>
      <c r="B78">
        <v>0.60799999999999998</v>
      </c>
      <c r="C78">
        <v>1107.2270000000001</v>
      </c>
      <c r="D78">
        <v>432</v>
      </c>
      <c r="E78">
        <v>2397</v>
      </c>
      <c r="F78">
        <v>673.19399999999996</v>
      </c>
      <c r="G78">
        <v>6731940</v>
      </c>
    </row>
    <row r="79" spans="1:9" x14ac:dyDescent="0.2">
      <c r="A79" s="2" t="s">
        <v>23</v>
      </c>
      <c r="B79">
        <v>0.60799999999999998</v>
      </c>
      <c r="C79">
        <v>2252.8470000000002</v>
      </c>
      <c r="D79">
        <v>370</v>
      </c>
      <c r="E79">
        <v>7625</v>
      </c>
      <c r="F79">
        <v>1369.731</v>
      </c>
      <c r="G79">
        <v>13697307</v>
      </c>
      <c r="H79">
        <f t="shared" si="3"/>
        <v>0.30735871258685632</v>
      </c>
      <c r="I79">
        <f t="shared" si="2"/>
        <v>30.735871258685631</v>
      </c>
    </row>
    <row r="80" spans="1:9" x14ac:dyDescent="0.2">
      <c r="A80" s="2" t="s">
        <v>24</v>
      </c>
      <c r="B80">
        <v>0.60799999999999998</v>
      </c>
      <c r="C80">
        <v>999.69799999999998</v>
      </c>
      <c r="D80">
        <v>398</v>
      </c>
      <c r="E80">
        <v>2099</v>
      </c>
      <c r="F80">
        <v>607.81600000000003</v>
      </c>
      <c r="G80">
        <v>6078163</v>
      </c>
    </row>
    <row r="81" spans="1:9" x14ac:dyDescent="0.2">
      <c r="A81" s="2" t="s">
        <v>25</v>
      </c>
      <c r="B81">
        <v>0.60799999999999998</v>
      </c>
      <c r="C81">
        <v>2103.3029999999999</v>
      </c>
      <c r="D81">
        <v>404</v>
      </c>
      <c r="E81">
        <v>7251</v>
      </c>
      <c r="F81">
        <v>1278.808</v>
      </c>
      <c r="G81">
        <v>12788082</v>
      </c>
      <c r="H81">
        <f t="shared" si="3"/>
        <v>0.33420470668646202</v>
      </c>
      <c r="I81">
        <f t="shared" si="2"/>
        <v>33.420470668646203</v>
      </c>
    </row>
    <row r="82" spans="1:9" x14ac:dyDescent="0.2">
      <c r="A82" s="2" t="s">
        <v>26</v>
      </c>
      <c r="B82">
        <v>0.60799999999999998</v>
      </c>
      <c r="C82">
        <v>1055.7809999999999</v>
      </c>
      <c r="D82">
        <v>423</v>
      </c>
      <c r="E82">
        <v>2538</v>
      </c>
      <c r="F82">
        <v>641.91499999999996</v>
      </c>
      <c r="G82">
        <v>6419146</v>
      </c>
    </row>
    <row r="83" spans="1:9" x14ac:dyDescent="0.2">
      <c r="A83" s="2" t="s">
        <v>27</v>
      </c>
      <c r="B83">
        <v>0.60799999999999998</v>
      </c>
      <c r="C83">
        <v>1756.463</v>
      </c>
      <c r="D83">
        <v>363</v>
      </c>
      <c r="E83">
        <v>6201</v>
      </c>
      <c r="F83">
        <v>1067.9290000000001</v>
      </c>
      <c r="G83">
        <v>10679292</v>
      </c>
      <c r="H83">
        <f t="shared" si="3"/>
        <v>0.41698169758014986</v>
      </c>
      <c r="I83">
        <f t="shared" si="2"/>
        <v>41.698169758014984</v>
      </c>
    </row>
    <row r="84" spans="1:9" x14ac:dyDescent="0.2">
      <c r="A84" s="2" t="s">
        <v>28</v>
      </c>
      <c r="B84">
        <v>0.60799999999999998</v>
      </c>
      <c r="C84">
        <v>1256.2429999999999</v>
      </c>
      <c r="D84">
        <v>383</v>
      </c>
      <c r="E84">
        <v>2826</v>
      </c>
      <c r="F84">
        <v>763.79600000000005</v>
      </c>
      <c r="G84">
        <v>7637958</v>
      </c>
    </row>
    <row r="85" spans="1:9" x14ac:dyDescent="0.2">
      <c r="A85" s="2" t="s">
        <v>29</v>
      </c>
      <c r="B85">
        <v>0.60799999999999998</v>
      </c>
      <c r="C85">
        <v>1345.6859999999999</v>
      </c>
      <c r="D85">
        <v>355</v>
      </c>
      <c r="E85">
        <v>4434</v>
      </c>
      <c r="F85">
        <v>818.17700000000002</v>
      </c>
      <c r="G85">
        <v>8181773</v>
      </c>
      <c r="H85">
        <f t="shared" si="3"/>
        <v>0.49760385019779252</v>
      </c>
      <c r="I85">
        <f t="shared" si="2"/>
        <v>49.76038501977925</v>
      </c>
    </row>
    <row r="86" spans="1:9" x14ac:dyDescent="0.2">
      <c r="A86" s="2" t="s">
        <v>30</v>
      </c>
      <c r="B86">
        <v>0.60799999999999998</v>
      </c>
      <c r="C86">
        <v>1332.85</v>
      </c>
      <c r="D86">
        <v>377</v>
      </c>
      <c r="E86">
        <v>3193</v>
      </c>
      <c r="F86">
        <v>810.37300000000005</v>
      </c>
      <c r="G86">
        <v>81037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6e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itia de Lange</dc:creator>
  <cp:lastModifiedBy>Logan Myler</cp:lastModifiedBy>
  <dcterms:created xsi:type="dcterms:W3CDTF">2014-10-22T14:52:42Z</dcterms:created>
  <dcterms:modified xsi:type="dcterms:W3CDTF">2023-05-23T16:46:10Z</dcterms:modified>
</cp:coreProperties>
</file>